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8 (3)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9">
  <si>
    <r>
      <rPr>
        <b val="true"/>
        <sz val="10"/>
        <color rgb="FF000000"/>
        <rFont val="Calibri"/>
        <family val="2"/>
      </rPr>
      <t xml:space="preserve">Supplementary Table S8.</t>
    </r>
    <r>
      <rPr>
        <sz val="10"/>
        <color rgb="FF000000"/>
        <rFont val="Calibri"/>
        <family val="2"/>
      </rPr>
      <t xml:space="preserve"> Pregnancies and deliveries after egg donation (ED, fresh and frozen cycles) in 2019.</t>
    </r>
  </si>
  <si>
    <t xml:space="preserve">Country</t>
  </si>
  <si>
    <t xml:space="preserve">Donation</t>
  </si>
  <si>
    <t xml:space="preserve">Aspirations, fresh</t>
  </si>
  <si>
    <t xml:space="preserve">Transfers, fresh</t>
  </si>
  <si>
    <t xml:space="preserve">Transfers FOR</t>
  </si>
  <si>
    <t xml:space="preserve">Transfers, thawed</t>
  </si>
  <si>
    <t xml:space="preserve">Pregnancies, fresh</t>
  </si>
  <si>
    <t xml:space="preserve">Pregnancy FOR</t>
  </si>
  <si>
    <t xml:space="preserve">Pregnancies, thawed</t>
  </si>
  <si>
    <t xml:space="preserve">Pregnancies/fresh ET (%)</t>
  </si>
  <si>
    <t xml:space="preserve">Pregnancy FOR %</t>
  </si>
  <si>
    <t xml:space="preserve">Pregnancies/thawed ET (%)</t>
  </si>
  <si>
    <t xml:space="preserve">Deliveries, fresh +FOR+ frozen</t>
  </si>
  <si>
    <t xml:space="preserve">Deliveries/aspiration (%)</t>
  </si>
  <si>
    <t xml:space="preserve">Deliveries/ ET (%)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-Macedonia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 </t>
  </si>
  <si>
    <t xml:space="preserve">All*</t>
  </si>
  <si>
    <t xml:space="preserve">*Total rates refer to these countries were data were reported. The recording of deliveries is incomplete, see suppl. table XVI.</t>
  </si>
  <si>
    <t xml:space="preserve">No data available for Austria, Bosnia, Germany, Hungary, Italy, Luxembourg, Malta, Moldova, Montenegro, Norway, Serbia,  The Netherlands and Turke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"/>
  <sheetViews>
    <sheetView showFormulas="false" showGridLines="false" showRowColHeaders="true" showZeros="true" rightToLeft="false" tabSelected="true" showOutlineSymbols="true" defaultGridColor="true" view="normal" topLeftCell="A39" colorId="64" zoomScale="100" zoomScaleNormal="100" zoomScalePageLayoutView="100" workbookViewId="0">
      <selection pane="topLeft" activeCell="A43" activeCellId="0" sqref="A43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2" min="2" style="0" width="7.99"/>
    <col collapsed="false" customWidth="true" hidden="false" outlineLevel="0" max="3" min="3" style="0" width="14.33"/>
    <col collapsed="false" customWidth="true" hidden="false" outlineLevel="0" max="4" min="4" style="0" width="12.5"/>
    <col collapsed="false" customWidth="true" hidden="false" outlineLevel="0" max="5" min="5" style="0" width="11.32"/>
    <col collapsed="false" customWidth="true" hidden="false" outlineLevel="0" max="7" min="6" style="0" width="14.66"/>
    <col collapsed="false" customWidth="true" hidden="false" outlineLevel="0" max="8" min="8" style="0" width="12.15"/>
    <col collapsed="false" customWidth="true" hidden="false" outlineLevel="0" max="9" min="9" style="0" width="16.66"/>
    <col collapsed="false" customWidth="true" hidden="false" outlineLevel="0" max="10" min="10" style="0" width="19.82"/>
    <col collapsed="false" customWidth="true" hidden="false" outlineLevel="0" max="11" min="11" style="0" width="14.15"/>
    <col collapsed="false" customWidth="true" hidden="false" outlineLevel="0" max="12" min="12" style="0" width="21.99"/>
    <col collapsed="false" customWidth="true" hidden="false" outlineLevel="0" max="13" min="13" style="0" width="23.82"/>
    <col collapsed="false" customWidth="true" hidden="false" outlineLevel="0" max="14" min="14" style="0" width="19.82"/>
    <col collapsed="false" customWidth="true" hidden="false" outlineLevel="0" max="15" min="15" style="0" width="14.33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</row>
    <row r="4" customFormat="false" ht="15" hidden="false" customHeight="false" outlineLevel="0" collapsed="false">
      <c r="A4" s="3" t="s">
        <v>16</v>
      </c>
      <c r="B4" s="3" t="n">
        <v>4</v>
      </c>
      <c r="C4" s="3" t="n">
        <v>4</v>
      </c>
      <c r="D4" s="3" t="n">
        <v>2</v>
      </c>
      <c r="E4" s="3" t="n">
        <v>5</v>
      </c>
      <c r="F4" s="3" t="n">
        <v>3</v>
      </c>
      <c r="G4" s="3" t="n">
        <v>0</v>
      </c>
      <c r="H4" s="3" t="n">
        <v>4</v>
      </c>
      <c r="I4" s="3" t="n">
        <v>2</v>
      </c>
      <c r="J4" s="4"/>
      <c r="K4" s="4" t="n">
        <v>80</v>
      </c>
      <c r="L4" s="4" t="n">
        <v>66.7</v>
      </c>
      <c r="M4" s="3" t="n">
        <v>4</v>
      </c>
      <c r="N4" s="4" t="n">
        <v>100</v>
      </c>
      <c r="O4" s="4" t="n">
        <v>40</v>
      </c>
    </row>
    <row r="5" customFormat="false" ht="15" hidden="false" customHeight="false" outlineLevel="0" collapsed="false">
      <c r="A5" s="3" t="s">
        <v>17</v>
      </c>
      <c r="B5" s="3" t="n">
        <v>168</v>
      </c>
      <c r="C5" s="3" t="n">
        <v>165</v>
      </c>
      <c r="D5" s="3" t="n">
        <v>188</v>
      </c>
      <c r="E5" s="3" t="n">
        <v>32</v>
      </c>
      <c r="F5" s="3" t="n">
        <v>324</v>
      </c>
      <c r="G5" s="3" t="n">
        <v>91</v>
      </c>
      <c r="H5" s="3" t="n">
        <v>14</v>
      </c>
      <c r="I5" s="3" t="n">
        <v>145</v>
      </c>
      <c r="J5" s="4" t="n">
        <v>48.4</v>
      </c>
      <c r="K5" s="4" t="n">
        <v>43.8</v>
      </c>
      <c r="L5" s="4" t="n">
        <v>44.8</v>
      </c>
      <c r="M5" s="3" t="n">
        <v>208</v>
      </c>
      <c r="N5" s="5" t="n">
        <v>126.1</v>
      </c>
      <c r="O5" s="4" t="n">
        <v>38.2</v>
      </c>
    </row>
    <row r="6" customFormat="false" ht="15" hidden="false" customHeight="false" outlineLevel="0" collapsed="false">
      <c r="A6" s="3" t="s">
        <v>18</v>
      </c>
      <c r="B6" s="3"/>
      <c r="C6" s="3" t="n">
        <v>40</v>
      </c>
      <c r="D6" s="3"/>
      <c r="E6" s="3"/>
      <c r="F6" s="3"/>
      <c r="G6" s="3"/>
      <c r="H6" s="3"/>
      <c r="I6" s="3"/>
      <c r="J6" s="6"/>
      <c r="K6" s="6"/>
      <c r="L6" s="6"/>
      <c r="M6" s="3"/>
      <c r="N6" s="5"/>
      <c r="O6" s="6"/>
    </row>
    <row r="7" customFormat="false" ht="15" hidden="false" customHeight="false" outlineLevel="0" collapsed="false">
      <c r="A7" s="3" t="s">
        <v>19</v>
      </c>
      <c r="B7" s="3" t="n">
        <v>32</v>
      </c>
      <c r="C7" s="3" t="n">
        <v>32</v>
      </c>
      <c r="D7" s="3" t="n">
        <v>22</v>
      </c>
      <c r="E7" s="3" t="n">
        <v>102</v>
      </c>
      <c r="F7" s="3" t="n">
        <v>16</v>
      </c>
      <c r="G7" s="3" t="n">
        <v>14</v>
      </c>
      <c r="H7" s="3" t="n">
        <v>40</v>
      </c>
      <c r="I7" s="3" t="n">
        <v>6</v>
      </c>
      <c r="J7" s="4" t="n">
        <v>63.6</v>
      </c>
      <c r="K7" s="4" t="n">
        <v>39.2</v>
      </c>
      <c r="L7" s="4" t="n">
        <v>37.5</v>
      </c>
      <c r="M7" s="3" t="n">
        <v>30</v>
      </c>
      <c r="N7" s="5" t="n">
        <v>93.8</v>
      </c>
      <c r="O7" s="4" t="n">
        <v>21.4</v>
      </c>
    </row>
    <row r="8" customFormat="false" ht="15" hidden="false" customHeight="false" outlineLevel="0" collapsed="false">
      <c r="A8" s="3" t="s">
        <v>20</v>
      </c>
      <c r="B8" s="3" t="n">
        <v>562</v>
      </c>
      <c r="C8" s="3" t="n">
        <v>538</v>
      </c>
      <c r="D8" s="3" t="n">
        <v>305</v>
      </c>
      <c r="E8" s="3" t="n">
        <v>209</v>
      </c>
      <c r="F8" s="3" t="n">
        <v>1186</v>
      </c>
      <c r="G8" s="3" t="n">
        <v>96</v>
      </c>
      <c r="H8" s="3" t="n">
        <v>61</v>
      </c>
      <c r="I8" s="3" t="n">
        <v>333</v>
      </c>
      <c r="J8" s="4" t="n">
        <v>31.5</v>
      </c>
      <c r="K8" s="4" t="n">
        <v>29.2</v>
      </c>
      <c r="L8" s="4" t="n">
        <v>28.1</v>
      </c>
      <c r="M8" s="3" t="n">
        <v>359</v>
      </c>
      <c r="N8" s="5" t="n">
        <v>66.7</v>
      </c>
      <c r="O8" s="4" t="n">
        <v>21.1</v>
      </c>
    </row>
    <row r="9" customFormat="false" ht="15" hidden="false" customHeight="true" outlineLevel="0" collapsed="false">
      <c r="A9" s="3" t="s">
        <v>21</v>
      </c>
      <c r="B9" s="3"/>
      <c r="C9" s="3"/>
      <c r="D9" s="3"/>
      <c r="E9" s="3"/>
      <c r="F9" s="3"/>
      <c r="G9" s="3"/>
      <c r="H9" s="3"/>
      <c r="I9" s="3"/>
      <c r="J9" s="6"/>
      <c r="K9" s="6"/>
      <c r="L9" s="6"/>
      <c r="M9" s="3"/>
      <c r="N9" s="7"/>
      <c r="O9" s="6"/>
    </row>
    <row r="10" customFormat="false" ht="15" hidden="false" customHeight="false" outlineLevel="0" collapsed="false">
      <c r="A10" s="3" t="s">
        <v>22</v>
      </c>
      <c r="B10" s="3" t="n">
        <v>741</v>
      </c>
      <c r="C10" s="3" t="n">
        <v>741</v>
      </c>
      <c r="D10" s="3" t="n">
        <v>421</v>
      </c>
      <c r="E10" s="3" t="n">
        <v>103</v>
      </c>
      <c r="F10" s="3" t="n">
        <v>239</v>
      </c>
      <c r="G10" s="3" t="n">
        <v>203</v>
      </c>
      <c r="H10" s="3" t="n">
        <v>39</v>
      </c>
      <c r="I10" s="3" t="n">
        <v>123</v>
      </c>
      <c r="J10" s="4" t="n">
        <v>48.2</v>
      </c>
      <c r="K10" s="4" t="n">
        <v>37.9</v>
      </c>
      <c r="L10" s="4" t="n">
        <v>51.5</v>
      </c>
      <c r="M10" s="3" t="n">
        <v>323</v>
      </c>
      <c r="N10" s="5" t="n">
        <v>43.6</v>
      </c>
      <c r="O10" s="4" t="n">
        <v>42.3</v>
      </c>
    </row>
    <row r="11" customFormat="false" ht="15" hidden="false" customHeight="false" outlineLevel="0" collapsed="false">
      <c r="A11" s="3" t="s">
        <v>23</v>
      </c>
      <c r="B11" s="3" t="n">
        <v>5387</v>
      </c>
      <c r="C11" s="3" t="n">
        <v>5333</v>
      </c>
      <c r="D11" s="3" t="n">
        <v>4675</v>
      </c>
      <c r="E11" s="3" t="n">
        <v>236</v>
      </c>
      <c r="F11" s="3" t="n">
        <v>963</v>
      </c>
      <c r="G11" s="3" t="n">
        <v>2071</v>
      </c>
      <c r="H11" s="3" t="n">
        <v>91</v>
      </c>
      <c r="I11" s="3" t="n">
        <v>379</v>
      </c>
      <c r="J11" s="4" t="n">
        <v>44.3</v>
      </c>
      <c r="K11" s="4" t="n">
        <v>38.6</v>
      </c>
      <c r="L11" s="4" t="n">
        <v>39.4</v>
      </c>
      <c r="M11" s="3" t="n">
        <v>1311</v>
      </c>
      <c r="N11" s="5" t="n">
        <v>24.6</v>
      </c>
      <c r="O11" s="4" t="n">
        <v>22.3</v>
      </c>
    </row>
    <row r="12" customFormat="false" ht="15" hidden="false" customHeight="false" outlineLevel="0" collapsed="false">
      <c r="A12" s="3" t="s">
        <v>24</v>
      </c>
      <c r="B12" s="3" t="n">
        <v>820</v>
      </c>
      <c r="C12" s="3" t="n">
        <v>503</v>
      </c>
      <c r="D12" s="3" t="n">
        <v>122</v>
      </c>
      <c r="E12" s="3" t="n">
        <v>0</v>
      </c>
      <c r="F12" s="3" t="n">
        <v>1023</v>
      </c>
      <c r="G12" s="3" t="n">
        <v>53</v>
      </c>
      <c r="H12" s="3" t="n">
        <v>0</v>
      </c>
      <c r="I12" s="3" t="n">
        <v>257</v>
      </c>
      <c r="J12" s="4" t="n">
        <v>43.4</v>
      </c>
      <c r="K12" s="6"/>
      <c r="L12" s="4" t="n">
        <v>25.1</v>
      </c>
      <c r="M12" s="3" t="n">
        <v>171</v>
      </c>
      <c r="N12" s="5" t="n">
        <v>34</v>
      </c>
      <c r="O12" s="4" t="n">
        <v>14.9</v>
      </c>
    </row>
    <row r="13" customFormat="false" ht="15" hidden="false" customHeight="false" outlineLevel="0" collapsed="false">
      <c r="A13" s="3" t="s">
        <v>25</v>
      </c>
      <c r="B13" s="3" t="n">
        <v>133</v>
      </c>
      <c r="C13" s="3" t="n">
        <v>126</v>
      </c>
      <c r="D13" s="3" t="n">
        <v>77</v>
      </c>
      <c r="E13" s="3" t="n">
        <v>86</v>
      </c>
      <c r="F13" s="3" t="n">
        <v>83</v>
      </c>
      <c r="G13" s="3" t="n">
        <v>31</v>
      </c>
      <c r="H13" s="3" t="n">
        <v>36</v>
      </c>
      <c r="I13" s="3" t="n">
        <v>30</v>
      </c>
      <c r="J13" s="4" t="n">
        <v>40.3</v>
      </c>
      <c r="K13" s="4" t="n">
        <v>41.9</v>
      </c>
      <c r="L13" s="4" t="n">
        <v>36.1</v>
      </c>
      <c r="M13" s="3" t="n">
        <v>75</v>
      </c>
      <c r="N13" s="5" t="n">
        <v>59.5</v>
      </c>
      <c r="O13" s="4" t="n">
        <v>30.5</v>
      </c>
    </row>
    <row r="14" customFormat="false" ht="15" hidden="false" customHeight="false" outlineLevel="0" collapsed="false">
      <c r="A14" s="3" t="s">
        <v>26</v>
      </c>
      <c r="B14" s="3"/>
      <c r="C14" s="3"/>
      <c r="D14" s="8" t="n">
        <v>140</v>
      </c>
      <c r="E14" s="8" t="n">
        <v>80</v>
      </c>
      <c r="F14" s="8" t="n">
        <v>472</v>
      </c>
      <c r="G14" s="3" t="n">
        <v>62</v>
      </c>
      <c r="H14" s="3" t="n">
        <v>30</v>
      </c>
      <c r="I14" s="3" t="n">
        <v>140</v>
      </c>
      <c r="J14" s="4" t="n">
        <v>44.3</v>
      </c>
      <c r="K14" s="4" t="n">
        <v>37.5</v>
      </c>
      <c r="L14" s="4" t="n">
        <v>29.7</v>
      </c>
      <c r="M14" s="8" t="n">
        <v>163</v>
      </c>
      <c r="N14" s="7"/>
      <c r="O14" s="4" t="n">
        <v>23.6</v>
      </c>
    </row>
    <row r="15" customFormat="false" ht="15" hidden="false" customHeight="false" outlineLevel="0" collapsed="false">
      <c r="A15" s="3" t="s">
        <v>27</v>
      </c>
      <c r="B15" s="3"/>
      <c r="C15" s="3" t="n">
        <v>843</v>
      </c>
      <c r="D15" s="3" t="n">
        <v>516</v>
      </c>
      <c r="E15" s="3" t="n">
        <v>298</v>
      </c>
      <c r="F15" s="3" t="n">
        <v>782</v>
      </c>
      <c r="G15" s="3" t="n">
        <v>186</v>
      </c>
      <c r="H15" s="3" t="n">
        <v>69</v>
      </c>
      <c r="I15" s="3" t="n">
        <v>204</v>
      </c>
      <c r="J15" s="4" t="n">
        <v>36</v>
      </c>
      <c r="K15" s="4" t="n">
        <v>23.2</v>
      </c>
      <c r="L15" s="4" t="n">
        <v>26.1</v>
      </c>
      <c r="M15" s="3" t="n">
        <v>384</v>
      </c>
      <c r="N15" s="5" t="n">
        <v>45.6</v>
      </c>
      <c r="O15" s="4" t="n">
        <v>24.1</v>
      </c>
    </row>
    <row r="16" customFormat="false" ht="15" hidden="false" customHeight="false" outlineLevel="0" collapsed="false">
      <c r="A16" s="3" t="s">
        <v>28</v>
      </c>
      <c r="B16" s="3"/>
      <c r="C16" s="3"/>
      <c r="D16" s="3"/>
      <c r="E16" s="3"/>
      <c r="F16" s="3"/>
      <c r="G16" s="3"/>
      <c r="H16" s="3"/>
      <c r="I16" s="3"/>
      <c r="J16" s="6"/>
      <c r="K16" s="6"/>
      <c r="L16" s="6"/>
      <c r="M16" s="3"/>
      <c r="N16" s="7"/>
      <c r="O16" s="6"/>
    </row>
    <row r="17" customFormat="false" ht="15" hidden="false" customHeight="false" outlineLevel="0" collapsed="false">
      <c r="A17" s="3" t="s">
        <v>29</v>
      </c>
      <c r="B17" s="3" t="n">
        <v>1868</v>
      </c>
      <c r="C17" s="3" t="n">
        <v>931</v>
      </c>
      <c r="D17" s="3" t="n">
        <v>1325</v>
      </c>
      <c r="E17" s="3" t="n">
        <v>594</v>
      </c>
      <c r="F17" s="3" t="n">
        <v>2909</v>
      </c>
      <c r="G17" s="3" t="n">
        <v>750</v>
      </c>
      <c r="H17" s="3" t="n">
        <v>398</v>
      </c>
      <c r="I17" s="3" t="n">
        <v>1478</v>
      </c>
      <c r="J17" s="4" t="n">
        <v>56.6</v>
      </c>
      <c r="K17" s="4" t="n">
        <v>67</v>
      </c>
      <c r="L17" s="4" t="n">
        <v>50.8</v>
      </c>
      <c r="M17" s="3" t="n">
        <v>1742</v>
      </c>
      <c r="N17" s="5" t="n">
        <v>187.1</v>
      </c>
      <c r="O17" s="4" t="n">
        <v>36.1</v>
      </c>
    </row>
    <row r="18" customFormat="false" ht="15" hidden="false" customHeight="false" outlineLevel="0" collapsed="false">
      <c r="A18" s="3" t="s">
        <v>30</v>
      </c>
      <c r="B18" s="3"/>
      <c r="C18" s="3"/>
      <c r="D18" s="3"/>
      <c r="E18" s="3"/>
      <c r="F18" s="3"/>
      <c r="G18" s="3"/>
      <c r="H18" s="3"/>
      <c r="I18" s="3"/>
      <c r="J18" s="6"/>
      <c r="K18" s="6"/>
      <c r="L18" s="6"/>
      <c r="M18" s="3"/>
      <c r="N18" s="7"/>
      <c r="O18" s="6"/>
    </row>
    <row r="19" customFormat="false" ht="15" hidden="false" customHeight="false" outlineLevel="0" collapsed="false">
      <c r="A19" s="3" t="s">
        <v>31</v>
      </c>
      <c r="B19" s="3"/>
      <c r="C19" s="3" t="n">
        <v>47</v>
      </c>
      <c r="D19" s="3" t="n">
        <v>59</v>
      </c>
      <c r="E19" s="3" t="n">
        <v>0</v>
      </c>
      <c r="F19" s="3" t="n">
        <v>47</v>
      </c>
      <c r="G19" s="3" t="n">
        <v>18</v>
      </c>
      <c r="H19" s="3" t="n">
        <v>0</v>
      </c>
      <c r="I19" s="3" t="n">
        <v>22</v>
      </c>
      <c r="J19" s="4" t="n">
        <v>30.5</v>
      </c>
      <c r="K19" s="6"/>
      <c r="L19" s="4" t="n">
        <v>46.8</v>
      </c>
      <c r="M19" s="3" t="n">
        <v>33</v>
      </c>
      <c r="N19" s="5" t="n">
        <v>70.2</v>
      </c>
      <c r="O19" s="4" t="n">
        <v>31.1</v>
      </c>
    </row>
    <row r="20" customFormat="false" ht="15" hidden="false" customHeight="false" outlineLevel="0" collapsed="false">
      <c r="A20" s="3" t="s">
        <v>32</v>
      </c>
      <c r="B20" s="3" t="n">
        <v>4</v>
      </c>
      <c r="C20" s="3" t="n">
        <v>4</v>
      </c>
      <c r="D20" s="3" t="n">
        <v>3</v>
      </c>
      <c r="E20" s="3" t="n">
        <v>0</v>
      </c>
      <c r="F20" s="3" t="n">
        <v>5</v>
      </c>
      <c r="G20" s="3" t="n">
        <v>1</v>
      </c>
      <c r="H20" s="3" t="n">
        <v>0</v>
      </c>
      <c r="I20" s="3" t="n">
        <v>2</v>
      </c>
      <c r="J20" s="4" t="n">
        <v>33.3</v>
      </c>
      <c r="K20" s="6"/>
      <c r="L20" s="4" t="n">
        <v>40</v>
      </c>
      <c r="M20" s="3" t="n">
        <v>2</v>
      </c>
      <c r="N20" s="5" t="n">
        <v>50</v>
      </c>
      <c r="O20" s="4" t="n">
        <v>25</v>
      </c>
    </row>
    <row r="21" customFormat="false" ht="15" hidden="false" customHeight="false" outlineLevel="0" collapsed="false">
      <c r="A21" s="3" t="s">
        <v>33</v>
      </c>
      <c r="B21" s="3"/>
      <c r="C21" s="3"/>
      <c r="D21" s="3" t="n">
        <v>1</v>
      </c>
      <c r="E21" s="3" t="n">
        <v>3290</v>
      </c>
      <c r="F21" s="3" t="n">
        <v>3557</v>
      </c>
      <c r="G21" s="3" t="n">
        <v>1</v>
      </c>
      <c r="H21" s="3" t="n">
        <v>1228</v>
      </c>
      <c r="I21" s="3" t="n">
        <v>1338</v>
      </c>
      <c r="J21" s="4" t="n">
        <v>100</v>
      </c>
      <c r="K21" s="4" t="n">
        <v>37.3</v>
      </c>
      <c r="L21" s="4" t="n">
        <v>37.6</v>
      </c>
      <c r="M21" s="8" t="n">
        <v>1747</v>
      </c>
      <c r="N21" s="7"/>
      <c r="O21" s="4" t="n">
        <v>25.5</v>
      </c>
    </row>
    <row r="22" customFormat="false" ht="15" hidden="false" customHeight="false" outlineLevel="0" collapsed="false">
      <c r="A22" s="3" t="s">
        <v>34</v>
      </c>
      <c r="B22" s="3"/>
      <c r="C22" s="3" t="n">
        <v>853</v>
      </c>
      <c r="D22" s="3" t="n">
        <v>527</v>
      </c>
      <c r="E22" s="3" t="n">
        <v>398</v>
      </c>
      <c r="F22" s="3" t="n">
        <v>846</v>
      </c>
      <c r="G22" s="3" t="n">
        <v>269</v>
      </c>
      <c r="H22" s="3" t="n">
        <v>196</v>
      </c>
      <c r="I22" s="3" t="n">
        <v>437</v>
      </c>
      <c r="J22" s="4" t="n">
        <v>51</v>
      </c>
      <c r="K22" s="4" t="n">
        <v>49.2</v>
      </c>
      <c r="L22" s="4" t="n">
        <v>51.7</v>
      </c>
      <c r="M22" s="3" t="n">
        <v>695</v>
      </c>
      <c r="N22" s="5" t="n">
        <v>81.5</v>
      </c>
      <c r="O22" s="4" t="n">
        <v>39.2</v>
      </c>
    </row>
    <row r="23" customFormat="false" ht="15" hidden="false" customHeight="false" outlineLevel="0" collapsed="false">
      <c r="A23" s="3" t="s">
        <v>35</v>
      </c>
      <c r="B23" s="3"/>
      <c r="C23" s="3" t="n">
        <v>87</v>
      </c>
      <c r="D23" s="3" t="n">
        <v>30</v>
      </c>
      <c r="E23" s="3" t="n">
        <v>34</v>
      </c>
      <c r="F23" s="3" t="n">
        <v>132</v>
      </c>
      <c r="G23" s="3" t="n">
        <v>12</v>
      </c>
      <c r="H23" s="3" t="n">
        <v>15</v>
      </c>
      <c r="I23" s="3" t="n">
        <v>62</v>
      </c>
      <c r="J23" s="4" t="n">
        <v>40</v>
      </c>
      <c r="K23" s="4" t="n">
        <v>44.1</v>
      </c>
      <c r="L23" s="4" t="n">
        <v>47</v>
      </c>
      <c r="M23" s="3" t="n">
        <v>51</v>
      </c>
      <c r="N23" s="5" t="n">
        <v>58.6</v>
      </c>
      <c r="O23" s="4" t="n">
        <v>26</v>
      </c>
    </row>
    <row r="24" customFormat="false" ht="15" hidden="false" customHeight="false" outlineLevel="0" collapsed="false">
      <c r="A24" s="3" t="s">
        <v>36</v>
      </c>
      <c r="B24" s="3" t="n">
        <v>2</v>
      </c>
      <c r="C24" s="3" t="n">
        <v>2</v>
      </c>
      <c r="D24" s="3" t="n">
        <v>2</v>
      </c>
      <c r="E24" s="3" t="n">
        <v>0</v>
      </c>
      <c r="F24" s="3" t="n">
        <v>4</v>
      </c>
      <c r="G24" s="3" t="n">
        <v>2</v>
      </c>
      <c r="H24" s="3" t="n">
        <v>0</v>
      </c>
      <c r="I24" s="3" t="n">
        <v>3</v>
      </c>
      <c r="J24" s="4" t="n">
        <v>100</v>
      </c>
      <c r="K24" s="6"/>
      <c r="L24" s="4" t="n">
        <v>75</v>
      </c>
      <c r="M24" s="3" t="n">
        <v>2</v>
      </c>
      <c r="N24" s="5" t="n">
        <v>100</v>
      </c>
      <c r="O24" s="4" t="n">
        <v>33.3</v>
      </c>
    </row>
    <row r="25" customFormat="false" ht="15" hidden="false" customHeight="false" outlineLevel="0" collapsed="false">
      <c r="A25" s="3" t="s">
        <v>37</v>
      </c>
      <c r="B25" s="3"/>
      <c r="C25" s="3"/>
      <c r="D25" s="3"/>
      <c r="E25" s="3"/>
      <c r="F25" s="3"/>
      <c r="G25" s="3"/>
      <c r="H25" s="3"/>
      <c r="I25" s="3"/>
      <c r="J25" s="6"/>
      <c r="K25" s="6"/>
      <c r="L25" s="6"/>
      <c r="M25" s="3"/>
      <c r="N25" s="7"/>
      <c r="O25" s="6"/>
    </row>
    <row r="26" customFormat="false" ht="15" hidden="false" customHeight="false" outlineLevel="0" collapsed="false">
      <c r="A26" s="3" t="s">
        <v>38</v>
      </c>
      <c r="B26" s="3"/>
      <c r="C26" s="3"/>
      <c r="D26" s="3"/>
      <c r="E26" s="3"/>
      <c r="F26" s="3"/>
      <c r="G26" s="3"/>
      <c r="H26" s="3"/>
      <c r="I26" s="3"/>
      <c r="J26" s="6"/>
      <c r="K26" s="6"/>
      <c r="L26" s="6"/>
      <c r="M26" s="3"/>
      <c r="N26" s="7"/>
      <c r="O26" s="6"/>
    </row>
    <row r="27" customFormat="false" ht="15" hidden="false" customHeight="false" outlineLevel="0" collapsed="false">
      <c r="A27" s="3" t="s">
        <v>39</v>
      </c>
      <c r="B27" s="3"/>
      <c r="C27" s="3"/>
      <c r="D27" s="3"/>
      <c r="E27" s="3"/>
      <c r="F27" s="3"/>
      <c r="G27" s="3"/>
      <c r="H27" s="3"/>
      <c r="I27" s="3"/>
      <c r="J27" s="6"/>
      <c r="K27" s="6"/>
      <c r="L27" s="6"/>
      <c r="M27" s="3"/>
      <c r="N27" s="7"/>
      <c r="O27" s="6"/>
    </row>
    <row r="28" customFormat="false" ht="15" hidden="false" customHeight="false" outlineLevel="0" collapsed="false">
      <c r="A28" s="3" t="s">
        <v>40</v>
      </c>
      <c r="B28" s="3"/>
      <c r="C28" s="3"/>
      <c r="D28" s="3"/>
      <c r="E28" s="3"/>
      <c r="F28" s="3"/>
      <c r="G28" s="3"/>
      <c r="H28" s="3"/>
      <c r="I28" s="3"/>
      <c r="J28" s="6"/>
      <c r="K28" s="6"/>
      <c r="L28" s="6"/>
      <c r="M28" s="3"/>
      <c r="N28" s="7"/>
      <c r="O28" s="6"/>
    </row>
    <row r="29" customFormat="false" ht="15" hidden="false" customHeight="false" outlineLevel="0" collapsed="false">
      <c r="A29" s="3" t="s">
        <v>41</v>
      </c>
      <c r="B29" s="3" t="n">
        <v>12</v>
      </c>
      <c r="C29" s="3" t="n">
        <v>12</v>
      </c>
      <c r="D29" s="3" t="n">
        <v>12</v>
      </c>
      <c r="E29" s="3" t="n">
        <v>200</v>
      </c>
      <c r="F29" s="3" t="n">
        <v>0</v>
      </c>
      <c r="G29" s="3" t="n">
        <v>8</v>
      </c>
      <c r="H29" s="3" t="n">
        <v>66</v>
      </c>
      <c r="I29" s="3" t="n">
        <v>0</v>
      </c>
      <c r="J29" s="4" t="n">
        <v>66.7</v>
      </c>
      <c r="K29" s="4" t="n">
        <v>33</v>
      </c>
      <c r="L29" s="6"/>
      <c r="M29" s="3" t="n">
        <v>44</v>
      </c>
      <c r="N29" s="5" t="n">
        <v>366.7</v>
      </c>
      <c r="O29" s="4" t="n">
        <v>20.8</v>
      </c>
    </row>
    <row r="30" customFormat="false" ht="15" hidden="false" customHeight="false" outlineLevel="0" collapsed="false">
      <c r="A30" s="3" t="s">
        <v>42</v>
      </c>
      <c r="B30" s="3"/>
      <c r="C30" s="3"/>
      <c r="D30" s="3"/>
      <c r="E30" s="3"/>
      <c r="F30" s="3"/>
      <c r="G30" s="3"/>
      <c r="H30" s="3"/>
      <c r="I30" s="3"/>
      <c r="J30" s="6"/>
      <c r="K30" s="6"/>
      <c r="L30" s="6"/>
      <c r="M30" s="3"/>
      <c r="N30" s="7"/>
      <c r="O30" s="6"/>
    </row>
    <row r="31" customFormat="false" ht="15" hidden="false" customHeight="false" outlineLevel="0" collapsed="false">
      <c r="A31" s="3" t="s">
        <v>43</v>
      </c>
      <c r="B31" s="3" t="n">
        <v>307</v>
      </c>
      <c r="C31" s="3" t="n">
        <v>307</v>
      </c>
      <c r="D31" s="3" t="n">
        <v>99</v>
      </c>
      <c r="E31" s="3" t="n">
        <v>483</v>
      </c>
      <c r="F31" s="3" t="n">
        <v>510</v>
      </c>
      <c r="G31" s="3" t="n">
        <v>52</v>
      </c>
      <c r="H31" s="3" t="n">
        <v>180</v>
      </c>
      <c r="I31" s="3" t="n">
        <v>224</v>
      </c>
      <c r="J31" s="4" t="n">
        <v>52.5</v>
      </c>
      <c r="K31" s="4" t="n">
        <v>37.3</v>
      </c>
      <c r="L31" s="4" t="n">
        <v>43.9</v>
      </c>
      <c r="M31" s="3" t="n">
        <v>308</v>
      </c>
      <c r="N31" s="5" t="n">
        <v>100.3</v>
      </c>
      <c r="O31" s="4" t="n">
        <v>28.2</v>
      </c>
    </row>
    <row r="32" customFormat="false" ht="15" hidden="false" customHeight="false" outlineLevel="0" collapsed="false">
      <c r="A32" s="3" t="s">
        <v>44</v>
      </c>
      <c r="B32" s="3" t="n">
        <v>1040</v>
      </c>
      <c r="C32" s="3" t="n">
        <v>1016</v>
      </c>
      <c r="D32" s="3" t="n">
        <v>314</v>
      </c>
      <c r="E32" s="3" t="n">
        <v>199</v>
      </c>
      <c r="F32" s="3" t="n">
        <v>1302</v>
      </c>
      <c r="G32" s="3" t="n">
        <v>171</v>
      </c>
      <c r="H32" s="3" t="n">
        <v>77</v>
      </c>
      <c r="I32" s="3" t="n">
        <v>571</v>
      </c>
      <c r="J32" s="4" t="n">
        <v>54.5</v>
      </c>
      <c r="K32" s="4" t="n">
        <v>38.7</v>
      </c>
      <c r="L32" s="4" t="n">
        <v>43.9</v>
      </c>
      <c r="M32" s="3" t="n">
        <v>630</v>
      </c>
      <c r="N32" s="4" t="n">
        <v>62</v>
      </c>
      <c r="O32" s="4" t="n">
        <v>34.7</v>
      </c>
    </row>
    <row r="33" customFormat="false" ht="15" hidden="false" customHeight="false" outlineLevel="0" collapsed="false">
      <c r="A33" s="3" t="s">
        <v>45</v>
      </c>
      <c r="B33" s="3" t="n">
        <v>5355</v>
      </c>
      <c r="C33" s="3" t="n">
        <v>5171</v>
      </c>
      <c r="D33" s="3" t="n">
        <v>2983</v>
      </c>
      <c r="E33" s="3" t="n">
        <v>2672</v>
      </c>
      <c r="F33" s="3" t="n">
        <v>4501</v>
      </c>
      <c r="G33" s="3" t="n">
        <v>1154</v>
      </c>
      <c r="H33" s="3" t="n">
        <v>1113</v>
      </c>
      <c r="I33" s="3" t="n">
        <v>2534</v>
      </c>
      <c r="J33" s="4" t="n">
        <v>38.7</v>
      </c>
      <c r="K33" s="4" t="n">
        <v>41.7</v>
      </c>
      <c r="L33" s="4" t="n">
        <v>56.3</v>
      </c>
      <c r="M33" s="3" t="n">
        <v>3275</v>
      </c>
      <c r="N33" s="4" t="n">
        <v>63.3</v>
      </c>
      <c r="O33" s="4" t="n">
        <v>32.2</v>
      </c>
    </row>
    <row r="34" customFormat="false" ht="15" hidden="false" customHeight="false" outlineLevel="0" collapsed="false">
      <c r="A34" s="3" t="s">
        <v>46</v>
      </c>
      <c r="B34" s="3"/>
      <c r="C34" s="3"/>
      <c r="D34" s="3"/>
      <c r="E34" s="3"/>
      <c r="F34" s="3"/>
      <c r="G34" s="3"/>
      <c r="H34" s="3"/>
      <c r="I34" s="3"/>
      <c r="J34" s="6"/>
      <c r="K34" s="6"/>
      <c r="L34" s="6"/>
      <c r="M34" s="3"/>
      <c r="N34" s="6"/>
      <c r="O34" s="6"/>
    </row>
    <row r="35" customFormat="false" ht="15" hidden="false" customHeight="false" outlineLevel="0" collapsed="false">
      <c r="A35" s="3" t="s">
        <v>47</v>
      </c>
      <c r="B35" s="3"/>
      <c r="C35" s="3" t="n">
        <v>241</v>
      </c>
      <c r="D35" s="8" t="n">
        <v>0</v>
      </c>
      <c r="E35" s="8" t="n">
        <v>0</v>
      </c>
      <c r="F35" s="8" t="n">
        <v>236</v>
      </c>
      <c r="G35" s="3"/>
      <c r="H35" s="3"/>
      <c r="I35" s="3"/>
      <c r="J35" s="6"/>
      <c r="K35" s="6"/>
      <c r="L35" s="4"/>
      <c r="M35" s="3"/>
      <c r="N35" s="4"/>
      <c r="O35" s="4"/>
    </row>
    <row r="36" customFormat="false" ht="15" hidden="false" customHeight="false" outlineLevel="0" collapsed="false">
      <c r="A36" s="3" t="s">
        <v>48</v>
      </c>
      <c r="B36" s="3" t="n">
        <v>2</v>
      </c>
      <c r="C36" s="3" t="n">
        <v>2</v>
      </c>
      <c r="D36" s="8" t="n">
        <v>0</v>
      </c>
      <c r="E36" s="8" t="n">
        <v>0</v>
      </c>
      <c r="F36" s="8" t="n">
        <v>1</v>
      </c>
      <c r="G36" s="3" t="n">
        <v>0</v>
      </c>
      <c r="H36" s="3" t="n">
        <v>0</v>
      </c>
      <c r="I36" s="3" t="n">
        <v>0</v>
      </c>
      <c r="J36" s="6"/>
      <c r="K36" s="6"/>
      <c r="L36" s="4" t="n">
        <v>0</v>
      </c>
      <c r="M36" s="3" t="n">
        <v>0</v>
      </c>
      <c r="N36" s="4" t="n">
        <v>0</v>
      </c>
      <c r="O36" s="4" t="n">
        <v>0</v>
      </c>
    </row>
    <row r="37" customFormat="false" ht="15" hidden="false" customHeight="false" outlineLevel="0" collapsed="false">
      <c r="A37" s="3" t="s">
        <v>49</v>
      </c>
      <c r="B37" s="3" t="n">
        <v>15876</v>
      </c>
      <c r="C37" s="3" t="n">
        <v>14521</v>
      </c>
      <c r="D37" s="8" t="n">
        <v>8774</v>
      </c>
      <c r="E37" s="8" t="n">
        <v>6341</v>
      </c>
      <c r="F37" s="8" t="n">
        <v>20559</v>
      </c>
      <c r="G37" s="3" t="n">
        <v>4980</v>
      </c>
      <c r="H37" s="3" t="n">
        <v>3203</v>
      </c>
      <c r="I37" s="3" t="n">
        <v>8521</v>
      </c>
      <c r="J37" s="4" t="n">
        <v>56.8</v>
      </c>
      <c r="K37" s="4" t="n">
        <v>50.5</v>
      </c>
      <c r="L37" s="4" t="n">
        <v>41.4</v>
      </c>
      <c r="M37" s="3" t="n">
        <v>12313</v>
      </c>
      <c r="N37" s="4" t="n">
        <v>84.8</v>
      </c>
      <c r="O37" s="4" t="n">
        <v>34.5</v>
      </c>
    </row>
    <row r="38" customFormat="false" ht="15" hidden="false" customHeight="false" outlineLevel="0" collapsed="false">
      <c r="A38" s="3" t="s">
        <v>50</v>
      </c>
      <c r="B38" s="3" t="n">
        <v>159</v>
      </c>
      <c r="C38" s="3" t="n">
        <v>141</v>
      </c>
      <c r="D38" s="8" t="n">
        <v>60</v>
      </c>
      <c r="E38" s="8" t="n">
        <v>16</v>
      </c>
      <c r="F38" s="8" t="n">
        <v>255</v>
      </c>
      <c r="G38" s="3" t="n">
        <v>27</v>
      </c>
      <c r="H38" s="3" t="n">
        <v>6</v>
      </c>
      <c r="I38" s="3" t="n">
        <v>91</v>
      </c>
      <c r="J38" s="4" t="n">
        <v>45</v>
      </c>
      <c r="K38" s="4" t="n">
        <v>37.5</v>
      </c>
      <c r="L38" s="4" t="n">
        <v>35.7</v>
      </c>
      <c r="M38" s="3" t="n">
        <v>95</v>
      </c>
      <c r="N38" s="4" t="n">
        <v>67.4</v>
      </c>
      <c r="O38" s="4" t="n">
        <v>28.7</v>
      </c>
    </row>
    <row r="39" customFormat="false" ht="15" hidden="false" customHeight="false" outlineLevel="0" collapsed="false">
      <c r="A39" s="3" t="s">
        <v>51</v>
      </c>
      <c r="B39" s="3"/>
      <c r="C39" s="3"/>
      <c r="D39" s="8"/>
      <c r="E39" s="8"/>
      <c r="F39" s="8"/>
      <c r="G39" s="3"/>
      <c r="H39" s="3"/>
      <c r="I39" s="3"/>
      <c r="J39" s="6"/>
      <c r="K39" s="6"/>
      <c r="L39" s="6"/>
      <c r="M39" s="3"/>
      <c r="N39" s="6"/>
      <c r="O39" s="6"/>
    </row>
    <row r="40" customFormat="false" ht="15" hidden="false" customHeight="false" outlineLevel="0" collapsed="false">
      <c r="A40" s="3" t="s">
        <v>52</v>
      </c>
      <c r="B40" s="3"/>
      <c r="C40" s="3"/>
      <c r="D40" s="8"/>
      <c r="E40" s="8"/>
      <c r="F40" s="8"/>
      <c r="G40" s="3"/>
      <c r="H40" s="3"/>
      <c r="I40" s="3"/>
      <c r="J40" s="6"/>
      <c r="K40" s="6"/>
      <c r="L40" s="6"/>
      <c r="M40" s="3"/>
      <c r="N40" s="6"/>
      <c r="O40" s="6"/>
    </row>
    <row r="41" customFormat="false" ht="15" hidden="false" customHeight="false" outlineLevel="0" collapsed="false">
      <c r="A41" s="3" t="s">
        <v>53</v>
      </c>
      <c r="B41" s="3"/>
      <c r="C41" s="3"/>
      <c r="D41" s="8"/>
      <c r="E41" s="8"/>
      <c r="F41" s="8"/>
      <c r="G41" s="3"/>
      <c r="H41" s="3"/>
      <c r="I41" s="3"/>
      <c r="J41" s="6"/>
      <c r="K41" s="6"/>
      <c r="L41" s="6"/>
      <c r="M41" s="3"/>
      <c r="N41" s="6"/>
      <c r="O41" s="6"/>
    </row>
    <row r="42" customFormat="false" ht="15" hidden="false" customHeight="false" outlineLevel="0" collapsed="false">
      <c r="A42" s="3" t="s">
        <v>54</v>
      </c>
      <c r="B42" s="3" t="n">
        <v>3264</v>
      </c>
      <c r="C42" s="3" t="n">
        <v>1242</v>
      </c>
      <c r="D42" s="8" t="n">
        <v>1087</v>
      </c>
      <c r="E42" s="8" t="n">
        <v>247</v>
      </c>
      <c r="F42" s="8" t="n">
        <v>779</v>
      </c>
      <c r="G42" s="3" t="n">
        <v>723</v>
      </c>
      <c r="H42" s="3" t="n">
        <v>131</v>
      </c>
      <c r="I42" s="3" t="n">
        <v>500</v>
      </c>
      <c r="J42" s="4" t="n">
        <v>66.5</v>
      </c>
      <c r="K42" s="4" t="n">
        <v>53</v>
      </c>
      <c r="L42" s="4" t="n">
        <v>64.2</v>
      </c>
      <c r="M42" s="3" t="n">
        <v>1191</v>
      </c>
      <c r="N42" s="4" t="n">
        <v>95.9</v>
      </c>
      <c r="O42" s="4" t="n">
        <v>56.4</v>
      </c>
    </row>
    <row r="43" customFormat="false" ht="15" hidden="false" customHeight="false" outlineLevel="0" collapsed="false">
      <c r="A43" s="3" t="s">
        <v>55</v>
      </c>
      <c r="B43" s="3" t="n">
        <v>1506</v>
      </c>
      <c r="C43" s="3" t="n">
        <v>1504</v>
      </c>
      <c r="D43" s="8" t="n">
        <v>1188</v>
      </c>
      <c r="E43" s="8" t="n">
        <v>497</v>
      </c>
      <c r="F43" s="8" t="n">
        <v>2200</v>
      </c>
      <c r="G43" s="3"/>
      <c r="H43" s="3"/>
      <c r="I43" s="3"/>
      <c r="J43" s="4"/>
      <c r="K43" s="4"/>
      <c r="L43" s="4"/>
      <c r="M43" s="3"/>
      <c r="N43" s="4"/>
      <c r="O43" s="4"/>
    </row>
    <row r="44" customFormat="false" ht="15" hidden="false" customHeight="false" outlineLevel="0" collapsed="false">
      <c r="A44" s="9" t="s">
        <v>56</v>
      </c>
      <c r="B44" s="3" t="n">
        <f aca="false">SUM(B4:B43)</f>
        <v>37242</v>
      </c>
      <c r="C44" s="3" t="n">
        <f aca="false">SUM(C4:C43)</f>
        <v>34406</v>
      </c>
      <c r="D44" s="3" t="n">
        <f aca="false">SUM(D4:D43)</f>
        <v>22932</v>
      </c>
      <c r="E44" s="3" t="n">
        <f aca="false">SUM(E4:E43)</f>
        <v>16122</v>
      </c>
      <c r="F44" s="3" t="n">
        <f aca="false">SUM(F4:F43)</f>
        <v>42934</v>
      </c>
      <c r="G44" s="3" t="n">
        <f aca="false">SUM(G4:G43)</f>
        <v>10975</v>
      </c>
      <c r="H44" s="3" t="n">
        <f aca="false">SUM(H4:H43)</f>
        <v>6997</v>
      </c>
      <c r="I44" s="3" t="n">
        <f aca="false">SUM(I4:I43)</f>
        <v>17402</v>
      </c>
      <c r="J44" s="5" t="n">
        <v>50.5</v>
      </c>
      <c r="K44" s="4" t="n">
        <v>44.8</v>
      </c>
      <c r="L44" s="4" t="n">
        <v>43</v>
      </c>
      <c r="M44" s="3" t="n">
        <f aca="false">SUM(M4:M43)</f>
        <v>25156</v>
      </c>
      <c r="N44" s="4" t="n">
        <v>71.3</v>
      </c>
      <c r="O44" s="4" t="n">
        <v>32.3</v>
      </c>
    </row>
    <row r="45" customFormat="false" ht="15" hidden="false" customHeight="false" outlineLevel="0" collapsed="false">
      <c r="J45" s="10"/>
    </row>
    <row r="46" customFormat="false" ht="15" hidden="false" customHeight="false" outlineLevel="0" collapsed="false">
      <c r="A46" s="11" t="s">
        <v>57</v>
      </c>
    </row>
    <row r="47" customFormat="false" ht="15" hidden="false" customHeight="false" outlineLevel="0" collapsed="false">
      <c r="A47" s="11" t="s">
        <v>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42"/>
    </sheetView>
  </sheetViews>
  <sheetFormatPr defaultColWidth="8.82421875" defaultRowHeight="15" zeroHeight="false" outlineLevelRow="0" outlineLevelCol="0"/>
  <cols>
    <col collapsed="false" customWidth="true" hidden="false" outlineLevel="0" max="3" min="3" style="12" width="8.66"/>
  </cols>
  <sheetData>
    <row r="1" customFormat="false" ht="30" hidden="false" customHeight="false" outlineLevel="0" collapsed="false">
      <c r="A1" s="2" t="s">
        <v>4</v>
      </c>
      <c r="B1" s="2" t="s">
        <v>7</v>
      </c>
    </row>
    <row r="2" customFormat="false" ht="15" hidden="false" customHeight="false" outlineLevel="0" collapsed="false">
      <c r="A2" s="3" t="n">
        <v>2</v>
      </c>
      <c r="B2" s="3" t="n">
        <v>0</v>
      </c>
      <c r="C2" s="12" t="n">
        <f aca="false">B2/A2*100</f>
        <v>0</v>
      </c>
    </row>
    <row r="3" customFormat="false" ht="15" hidden="false" customHeight="false" outlineLevel="0" collapsed="false">
      <c r="A3" s="3" t="n">
        <v>188</v>
      </c>
      <c r="B3" s="3" t="n">
        <v>91</v>
      </c>
      <c r="C3" s="12" t="n">
        <f aca="false">B3/A3*100</f>
        <v>48.4042553191489</v>
      </c>
    </row>
    <row r="4" customFormat="false" ht="15" hidden="false" customHeight="false" outlineLevel="0" collapsed="false">
      <c r="A4" s="3"/>
      <c r="B4" s="3"/>
    </row>
    <row r="5" customFormat="false" ht="15" hidden="false" customHeight="false" outlineLevel="0" collapsed="false">
      <c r="A5" s="3" t="n">
        <v>22</v>
      </c>
      <c r="B5" s="3" t="n">
        <v>14</v>
      </c>
      <c r="C5" s="12" t="n">
        <f aca="false">B5/A5*100</f>
        <v>63.6363636363636</v>
      </c>
    </row>
    <row r="6" customFormat="false" ht="15" hidden="false" customHeight="false" outlineLevel="0" collapsed="false">
      <c r="A6" s="3" t="n">
        <v>305</v>
      </c>
      <c r="B6" s="3" t="n">
        <v>96</v>
      </c>
      <c r="C6" s="12" t="n">
        <f aca="false">B6/A6*100</f>
        <v>31.4754098360656</v>
      </c>
    </row>
    <row r="7" customFormat="false" ht="15" hidden="false" customHeight="false" outlineLevel="0" collapsed="false">
      <c r="A7" s="3"/>
      <c r="B7" s="3"/>
    </row>
    <row r="8" customFormat="false" ht="15" hidden="false" customHeight="false" outlineLevel="0" collapsed="false">
      <c r="A8" s="3" t="n">
        <v>421</v>
      </c>
      <c r="B8" s="3" t="n">
        <v>203</v>
      </c>
      <c r="C8" s="12" t="n">
        <f aca="false">B8/A8*100</f>
        <v>48.2185273159145</v>
      </c>
    </row>
    <row r="9" customFormat="false" ht="15" hidden="false" customHeight="false" outlineLevel="0" collapsed="false">
      <c r="A9" s="3" t="n">
        <v>4675</v>
      </c>
      <c r="B9" s="3" t="n">
        <v>2071</v>
      </c>
      <c r="C9" s="12" t="n">
        <f aca="false">B9/A9*100</f>
        <v>44.2994652406417</v>
      </c>
    </row>
    <row r="10" customFormat="false" ht="15" hidden="false" customHeight="false" outlineLevel="0" collapsed="false">
      <c r="A10" s="3" t="n">
        <v>122</v>
      </c>
      <c r="B10" s="3" t="n">
        <v>53</v>
      </c>
      <c r="C10" s="12" t="n">
        <f aca="false">B10/A10*100</f>
        <v>43.4426229508197</v>
      </c>
    </row>
    <row r="11" customFormat="false" ht="15" hidden="false" customHeight="false" outlineLevel="0" collapsed="false">
      <c r="A11" s="3" t="n">
        <v>77</v>
      </c>
      <c r="B11" s="3" t="n">
        <v>31</v>
      </c>
      <c r="C11" s="12" t="n">
        <f aca="false">B11/A11*100</f>
        <v>40.2597402597403</v>
      </c>
    </row>
    <row r="12" customFormat="false" ht="15" hidden="false" customHeight="false" outlineLevel="0" collapsed="false">
      <c r="A12" s="3" t="n">
        <v>140</v>
      </c>
      <c r="B12" s="3" t="n">
        <v>62</v>
      </c>
      <c r="C12" s="12" t="n">
        <f aca="false">B12/A12*100</f>
        <v>44.2857142857143</v>
      </c>
    </row>
    <row r="13" customFormat="false" ht="15" hidden="false" customHeight="false" outlineLevel="0" collapsed="false">
      <c r="A13" s="3" t="n">
        <v>516</v>
      </c>
      <c r="B13" s="3" t="n">
        <v>186</v>
      </c>
      <c r="C13" s="12" t="n">
        <f aca="false">B13/A13*100</f>
        <v>36.046511627907</v>
      </c>
    </row>
    <row r="14" customFormat="false" ht="15" hidden="false" customHeight="false" outlineLevel="0" collapsed="false">
      <c r="A14" s="3"/>
      <c r="B14" s="3"/>
    </row>
    <row r="15" customFormat="false" ht="15" hidden="false" customHeight="false" outlineLevel="0" collapsed="false">
      <c r="A15" s="3" t="n">
        <v>1325</v>
      </c>
      <c r="B15" s="3" t="n">
        <v>750</v>
      </c>
      <c r="C15" s="12" t="n">
        <f aca="false">B15/A15*100</f>
        <v>56.6037735849057</v>
      </c>
    </row>
    <row r="16" customFormat="false" ht="15" hidden="false" customHeight="false" outlineLevel="0" collapsed="false">
      <c r="A16" s="3"/>
      <c r="B16" s="3"/>
    </row>
    <row r="17" customFormat="false" ht="15" hidden="false" customHeight="false" outlineLevel="0" collapsed="false">
      <c r="A17" s="3" t="n">
        <v>59</v>
      </c>
      <c r="B17" s="3" t="n">
        <v>18</v>
      </c>
      <c r="C17" s="12" t="n">
        <f aca="false">B17/A17*100</f>
        <v>30.5084745762712</v>
      </c>
    </row>
    <row r="18" customFormat="false" ht="15" hidden="false" customHeight="false" outlineLevel="0" collapsed="false">
      <c r="A18" s="3" t="n">
        <v>3</v>
      </c>
      <c r="B18" s="3" t="n">
        <v>1</v>
      </c>
      <c r="C18" s="12" t="n">
        <f aca="false">B18/A18*100</f>
        <v>33.3333333333333</v>
      </c>
    </row>
    <row r="19" customFormat="false" ht="15" hidden="false" customHeight="false" outlineLevel="0" collapsed="false">
      <c r="A19" s="3" t="n">
        <v>1</v>
      </c>
      <c r="B19" s="3" t="n">
        <v>1</v>
      </c>
      <c r="C19" s="12" t="n">
        <f aca="false">B19/A19*100</f>
        <v>100</v>
      </c>
    </row>
    <row r="20" customFormat="false" ht="15" hidden="false" customHeight="false" outlineLevel="0" collapsed="false">
      <c r="A20" s="3" t="n">
        <v>527</v>
      </c>
      <c r="B20" s="3" t="n">
        <v>269</v>
      </c>
      <c r="C20" s="12" t="n">
        <f aca="false">B20/A20*100</f>
        <v>51.0436432637571</v>
      </c>
    </row>
    <row r="21" customFormat="false" ht="15" hidden="false" customHeight="false" outlineLevel="0" collapsed="false">
      <c r="A21" s="3" t="n">
        <v>30</v>
      </c>
      <c r="B21" s="3" t="n">
        <v>12</v>
      </c>
      <c r="C21" s="12" t="n">
        <f aca="false">B21/A21*100</f>
        <v>40</v>
      </c>
    </row>
    <row r="22" customFormat="false" ht="15" hidden="false" customHeight="false" outlineLevel="0" collapsed="false">
      <c r="A22" s="3" t="n">
        <v>2</v>
      </c>
      <c r="B22" s="3" t="n">
        <v>2</v>
      </c>
      <c r="C22" s="12" t="n">
        <f aca="false">B22/A22*100</f>
        <v>100</v>
      </c>
    </row>
    <row r="23" customFormat="false" ht="15" hidden="false" customHeight="false" outlineLevel="0" collapsed="false">
      <c r="A23" s="3"/>
      <c r="B23" s="3"/>
    </row>
    <row r="24" customFormat="false" ht="15" hidden="false" customHeight="false" outlineLevel="0" collapsed="false">
      <c r="A24" s="3" t="n">
        <v>12</v>
      </c>
      <c r="B24" s="3" t="n">
        <v>8</v>
      </c>
      <c r="C24" s="12" t="n">
        <f aca="false">B24/A24*100</f>
        <v>66.6666666666667</v>
      </c>
    </row>
    <row r="25" customFormat="false" ht="15" hidden="false" customHeight="false" outlineLevel="0" collapsed="false">
      <c r="A25" s="3"/>
      <c r="B25" s="3"/>
    </row>
    <row r="26" customFormat="false" ht="15" hidden="false" customHeight="false" outlineLevel="0" collapsed="false">
      <c r="A26" s="3"/>
      <c r="B26" s="3"/>
    </row>
    <row r="27" customFormat="false" ht="15" hidden="false" customHeight="false" outlineLevel="0" collapsed="false">
      <c r="A27" s="3"/>
      <c r="B27" s="3"/>
    </row>
    <row r="28" customFormat="false" ht="15" hidden="false" customHeight="false" outlineLevel="0" collapsed="false">
      <c r="A28" s="3"/>
      <c r="B28" s="3"/>
    </row>
    <row r="29" customFormat="false" ht="15" hidden="false" customHeight="false" outlineLevel="0" collapsed="false">
      <c r="A29" s="3" t="n">
        <v>97</v>
      </c>
      <c r="B29" s="3" t="n">
        <v>50</v>
      </c>
      <c r="C29" s="12" t="n">
        <f aca="false">B29/A29*100</f>
        <v>51.5463917525773</v>
      </c>
    </row>
    <row r="30" customFormat="false" ht="15" hidden="false" customHeight="false" outlineLevel="0" collapsed="false">
      <c r="A30" s="3" t="n">
        <v>314</v>
      </c>
      <c r="B30" s="3" t="n">
        <v>171</v>
      </c>
      <c r="C30" s="12" t="n">
        <f aca="false">B30/A30*100</f>
        <v>54.4585987261147</v>
      </c>
    </row>
    <row r="31" customFormat="false" ht="15" hidden="false" customHeight="false" outlineLevel="0" collapsed="false">
      <c r="A31" s="3" t="n">
        <v>2983</v>
      </c>
      <c r="B31" s="3" t="n">
        <v>1154</v>
      </c>
      <c r="C31" s="12" t="n">
        <f aca="false">B31/A31*100</f>
        <v>38.6858866912504</v>
      </c>
    </row>
    <row r="32" customFormat="false" ht="15" hidden="false" customHeight="false" outlineLevel="0" collapsed="false">
      <c r="A32" s="3"/>
      <c r="B32" s="3"/>
    </row>
    <row r="33" customFormat="false" ht="15" hidden="false" customHeight="false" outlineLevel="0" collapsed="false">
      <c r="A33" s="3" t="n">
        <v>0</v>
      </c>
      <c r="B33" s="3"/>
    </row>
    <row r="34" customFormat="false" ht="15" hidden="false" customHeight="false" outlineLevel="0" collapsed="false">
      <c r="A34" s="3" t="n">
        <v>0</v>
      </c>
      <c r="B34" s="3" t="n">
        <v>0</v>
      </c>
    </row>
    <row r="35" customFormat="false" ht="15" hidden="false" customHeight="false" outlineLevel="0" collapsed="false">
      <c r="A35" s="3" t="n">
        <v>8774</v>
      </c>
      <c r="B35" s="3" t="n">
        <v>4980</v>
      </c>
      <c r="C35" s="12" t="n">
        <f aca="false">B35/A35*100</f>
        <v>56.7586049692273</v>
      </c>
    </row>
    <row r="36" customFormat="false" ht="15" hidden="false" customHeight="false" outlineLevel="0" collapsed="false">
      <c r="A36" s="3" t="n">
        <v>60</v>
      </c>
      <c r="B36" s="3" t="n">
        <v>27</v>
      </c>
      <c r="C36" s="12" t="n">
        <f aca="false">B36/A36*100</f>
        <v>45</v>
      </c>
    </row>
    <row r="37" customFormat="false" ht="15" hidden="false" customHeight="false" outlineLevel="0" collapsed="false">
      <c r="A37" s="3"/>
      <c r="B37" s="3"/>
    </row>
    <row r="38" customFormat="false" ht="15" hidden="false" customHeight="false" outlineLevel="0" collapsed="false">
      <c r="A38" s="3"/>
      <c r="B38" s="3"/>
    </row>
    <row r="39" customFormat="false" ht="15" hidden="false" customHeight="false" outlineLevel="0" collapsed="false">
      <c r="A39" s="3"/>
      <c r="B39" s="3"/>
    </row>
    <row r="40" customFormat="false" ht="15" hidden="false" customHeight="false" outlineLevel="0" collapsed="false">
      <c r="A40" s="3" t="n">
        <v>1087</v>
      </c>
      <c r="B40" s="3" t="n">
        <v>723</v>
      </c>
      <c r="C40" s="12" t="n">
        <f aca="false">B40/A40*100</f>
        <v>66.5133394664213</v>
      </c>
    </row>
    <row r="41" customFormat="false" ht="15" hidden="false" customHeight="false" outlineLevel="0" collapsed="false">
      <c r="A41" s="3" t="n">
        <v>1188</v>
      </c>
      <c r="B41" s="3"/>
    </row>
    <row r="42" customFormat="false" ht="15" hidden="false" customHeight="false" outlineLevel="0" collapsed="false">
      <c r="A42" s="3" t="n">
        <v>22930</v>
      </c>
      <c r="B42" s="3" t="n">
        <v>10973</v>
      </c>
      <c r="C42" s="12" t="n">
        <f aca="false">B42/(A42-A2-A41)*100</f>
        <v>50.47378104875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25:20Z</dcterms:created>
  <dc:creator>Veerle Goossens</dc:creator>
  <dc:description/>
  <dc:language>en-US</dc:language>
  <cp:lastModifiedBy>Microsoft Office User</cp:lastModifiedBy>
  <dcterms:modified xsi:type="dcterms:W3CDTF">2023-08-16T12:24:56Z</dcterms:modified>
  <cp:revision>0</cp:revision>
  <dc:subject/>
  <dc:title>Detalle Informe</dc:title>
</cp:coreProperties>
</file>